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rkusz1" sheetId="1" state="visible" r:id="rId2"/>
    <sheet name="Arkusz2" sheetId="2" state="visible" r:id="rId3"/>
    <sheet name="Arkusz3" sheetId="3" state="visible" r:id="rId4"/>
  </sheets>
  <externalReferences>
    <externalReference r:id="rId5"/>
  </externalReferences>
  <definedNames>
    <definedName function="false" hidden="false" localSheetId="0" name="_xlnm.Print_Area" vbProcedure="false">Arkusz1!$A$1:$AE$6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" uniqueCount="1">
  <si>
    <t xml:space="preserve">Supplementary Figure 2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1"/>
      <color rgb="FF000000"/>
      <name val="Czcionka tekstu podstawowego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8"/>
      <color rgb="FF000000"/>
      <name val="Calibri"/>
      <family val="2"/>
    </font>
    <font>
      <sz val="10"/>
      <name val="Arial"/>
      <family val="2"/>
    </font>
    <font>
      <b val="true"/>
      <sz val="10"/>
      <color rgb="FF000000"/>
      <name val="Calibri"/>
      <family val="2"/>
    </font>
    <font>
      <sz val="10"/>
      <color rgb="FF000000"/>
      <name val="Calibri"/>
      <family val="2"/>
    </font>
    <font>
      <sz val="11"/>
      <color rgb="FF000000"/>
      <name val="Calibri"/>
      <family val="0"/>
    </font>
    <font>
      <sz val="10"/>
      <color rgb="FF000000"/>
      <name val="Calibri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(A) Serum IgG L-H5 extracts</a:t>
            </a:r>
          </a:p>
        </c:rich>
      </c:tx>
      <c:layout>
        <c:manualLayout>
          <c:xMode val="edge"/>
          <c:yMode val="edge"/>
          <c:x val="0.289829183878531"/>
          <c:y val="0.034145325838017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25767556101373"/>
          <c:y val="0.132937747241308"/>
          <c:w val="0.921178966171709"/>
          <c:h val="0.81063918384343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wyniki IgG'!$C$5,'[1]wyniki IgG'!$E$5,'[1]wyniki IgG'!$G$5,'[1]wyniki IgG'!$I$5</c:f>
              <c:numCache>
                <c:formatCode>General</c:formatCode>
                <c:ptCount val="4"/>
              </c:numCache>
            </c:numRef>
          </c:xVal>
          <c:yVal>
            <c:numRef>
              <c:f>'[1]wyniki IgG'!$C$7,'[1]wyniki IgG'!$E$7,'[1]wyniki IgG'!$G$7,'[1]wyniki IgG'!$I$7</c:f>
              <c:numCache>
                <c:formatCode>General</c:formatCode>
                <c:ptCount val="4"/>
                <c:pt idx="0">
                  <c:v>-0.0114516297162188</c:v>
                </c:pt>
                <c:pt idx="1">
                  <c:v>-0.0138532239333126</c:v>
                </c:pt>
                <c:pt idx="2">
                  <c:v>-0.0159987341265052</c:v>
                </c:pt>
                <c:pt idx="3">
                  <c:v>-0.0306636817200793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wyniki IgG'!$C$5,'[1]wyniki IgG'!$E$5,'[1]wyniki IgG'!$G$5,'[1]wyniki IgG'!$I$5</c:f>
              <c:numCache>
                <c:formatCode>General</c:formatCode>
                <c:ptCount val="4"/>
              </c:numCache>
            </c:numRef>
          </c:xVal>
          <c:yVal>
            <c:numRef>
              <c:f>'[1]wyniki IgG'!$C$8,'[1]wyniki IgG'!$E$8,'[1]wyniki IgG'!$G$8,'[1]wyniki IgG'!$I$8</c:f>
              <c:numCache>
                <c:formatCode>General</c:formatCode>
                <c:ptCount val="4"/>
                <c:pt idx="0">
                  <c:v>-0.00645162971621879</c:v>
                </c:pt>
                <c:pt idx="1">
                  <c:v>-0.00885322393331257</c:v>
                </c:pt>
                <c:pt idx="2">
                  <c:v>-0.0139987341265052</c:v>
                </c:pt>
                <c:pt idx="3">
                  <c:v>-0.0416636817200793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wyniki IgG'!$C$5,'[1]wyniki IgG'!$E$5,'[1]wyniki IgG'!$G$5,'[1]wyniki IgG'!$I$5</c:f>
              <c:numCache>
                <c:formatCode>General</c:formatCode>
                <c:ptCount val="4"/>
              </c:numCache>
            </c:numRef>
          </c:xVal>
          <c:yVal>
            <c:numRef>
              <c:f>'[1]wyniki IgG'!$C$9,'[1]wyniki IgG'!$E$9,'[1]wyniki IgG'!$G$9,'[1]wyniki IgG'!$I$9</c:f>
              <c:numCache>
                <c:formatCode>General</c:formatCode>
                <c:ptCount val="4"/>
                <c:pt idx="0">
                  <c:v>-0.0084516297162188</c:v>
                </c:pt>
                <c:pt idx="1">
                  <c:v>-0.00785322393331257</c:v>
                </c:pt>
                <c:pt idx="2">
                  <c:v>-0.0229987341265052</c:v>
                </c:pt>
                <c:pt idx="3">
                  <c:v>-0.0326636817200793</c:v>
                </c:pt>
              </c:numCache>
            </c:numRef>
          </c:yVal>
          <c:smooth val="0"/>
        </c:ser>
        <c:ser>
          <c:idx val="3"/>
          <c:order val="3"/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wyniki IgG'!$C$5,'[1]wyniki IgG'!$E$5,'[1]wyniki IgG'!$G$5,'[1]wyniki IgG'!$I$5</c:f>
              <c:numCache>
                <c:formatCode>General</c:formatCode>
                <c:ptCount val="4"/>
              </c:numCache>
            </c:numRef>
          </c:xVal>
          <c:yVal>
            <c:numRef>
              <c:f>'[1]wyniki IgG'!$C$10,'[1]wyniki IgG'!$E$10,'[1]wyniki IgG'!$G$10,'[1]wyniki IgG'!$I$10</c:f>
              <c:numCache>
                <c:formatCode>General</c:formatCode>
                <c:ptCount val="4"/>
                <c:pt idx="0">
                  <c:v>-0.0094516297162188</c:v>
                </c:pt>
                <c:pt idx="1">
                  <c:v>-0.0138532239333126</c:v>
                </c:pt>
                <c:pt idx="2">
                  <c:v>0.0280012658734948</c:v>
                </c:pt>
                <c:pt idx="3">
                  <c:v>0.0103363182799207</c:v>
                </c:pt>
              </c:numCache>
            </c:numRef>
          </c:yVal>
          <c:smooth val="0"/>
        </c:ser>
        <c:ser>
          <c:idx val="4"/>
          <c:order val="4"/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wyniki IgG'!$C$5,'[1]wyniki IgG'!$E$5,'[1]wyniki IgG'!$G$5,'[1]wyniki IgG'!$I$5</c:f>
              <c:numCache>
                <c:formatCode>General</c:formatCode>
                <c:ptCount val="4"/>
              </c:numCache>
            </c:numRef>
          </c:xVal>
          <c:yVal>
            <c:numRef>
              <c:f>'[1]wyniki IgG'!$C$11,'[1]wyniki IgG'!$E$11,'[1]wyniki IgG'!$G$11,'[1]wyniki IgG'!$I$11</c:f>
              <c:numCache>
                <c:formatCode>General</c:formatCode>
                <c:ptCount val="4"/>
                <c:pt idx="0">
                  <c:v>-0.00645162971621879</c:v>
                </c:pt>
                <c:pt idx="1">
                  <c:v>-0.00785322393331257</c:v>
                </c:pt>
                <c:pt idx="2">
                  <c:v>-0.0204987341265052</c:v>
                </c:pt>
                <c:pt idx="3">
                  <c:v>-0.0396636817200793</c:v>
                </c:pt>
              </c:numCache>
            </c:numRef>
          </c:yVal>
          <c:smooth val="0"/>
        </c:ser>
        <c:ser>
          <c:idx val="5"/>
          <c:order val="5"/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wyniki IgG'!$C$5,'[1]wyniki IgG'!$E$5,'[1]wyniki IgG'!$G$5,'[1]wyniki IgG'!$I$5</c:f>
              <c:numCache>
                <c:formatCode>General</c:formatCode>
                <c:ptCount val="4"/>
              </c:numCache>
            </c:numRef>
          </c:xVal>
          <c:yVal>
            <c:numRef>
              <c:f>'[1]wyniki IgG'!$C$12,'[1]wyniki IgG'!$E$12,'[1]wyniki IgG'!$G$12,'[1]wyniki IgG'!$I$12</c:f>
              <c:numCache>
                <c:formatCode>General</c:formatCode>
                <c:ptCount val="4"/>
                <c:pt idx="0">
                  <c:v>-0.00545162971621879</c:v>
                </c:pt>
                <c:pt idx="1">
                  <c:v>-0.0108532239333126</c:v>
                </c:pt>
                <c:pt idx="2">
                  <c:v>-0.0109987341265052</c:v>
                </c:pt>
                <c:pt idx="3">
                  <c:v>-0.0306636817200793</c:v>
                </c:pt>
              </c:numCache>
            </c:numRef>
          </c:yVal>
          <c:smooth val="0"/>
        </c:ser>
        <c:ser>
          <c:idx val="6"/>
          <c:order val="6"/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wyniki IgG'!$C$5,'[1]wyniki IgG'!$E$5,'[1]wyniki IgG'!$G$5,'[1]wyniki IgG'!$I$5</c:f>
              <c:numCache>
                <c:formatCode>General</c:formatCode>
                <c:ptCount val="4"/>
              </c:numCache>
            </c:numRef>
          </c:xVal>
          <c:yVal>
            <c:numRef>
              <c:f>'[1]wyniki IgG'!$C$13,'[1]wyniki IgG'!$E$13,'[1]wyniki IgG'!$G$13,'[1]wyniki IgG'!$I$13</c:f>
              <c:numCache>
                <c:formatCode>General</c:formatCode>
                <c:ptCount val="4"/>
                <c:pt idx="0">
                  <c:v>-0.0104516297162188</c:v>
                </c:pt>
                <c:pt idx="1">
                  <c:v>-0.00885322393331257</c:v>
                </c:pt>
                <c:pt idx="2">
                  <c:v>-0.0159987341265052</c:v>
                </c:pt>
                <c:pt idx="3">
                  <c:v>-0.0386636817200793</c:v>
                </c:pt>
              </c:numCache>
            </c:numRef>
          </c:yVal>
          <c:smooth val="0"/>
        </c:ser>
        <c:ser>
          <c:idx val="7"/>
          <c:order val="7"/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wyniki IgG'!$C$5,'[1]wyniki IgG'!$E$5,'[1]wyniki IgG'!$G$5,'[1]wyniki IgG'!$I$5</c:f>
              <c:numCache>
                <c:formatCode>General</c:formatCode>
                <c:ptCount val="4"/>
              </c:numCache>
            </c:numRef>
          </c:xVal>
          <c:yVal>
            <c:numRef>
              <c:f>'[1]wyniki IgG'!$C$14,'[1]wyniki IgG'!$E$14,'[1]wyniki IgG'!$G$14,'[1]wyniki IgG'!$I$14</c:f>
              <c:numCache>
                <c:formatCode>General</c:formatCode>
                <c:ptCount val="4"/>
                <c:pt idx="0">
                  <c:v>0.0115483702837812</c:v>
                </c:pt>
                <c:pt idx="1">
                  <c:v>0.0201467760666874</c:v>
                </c:pt>
                <c:pt idx="2">
                  <c:v>-0.0119987341265052</c:v>
                </c:pt>
                <c:pt idx="3">
                  <c:v>-0.0336636817200793</c:v>
                </c:pt>
              </c:numCache>
            </c:numRef>
          </c:yVal>
          <c:smooth val="0"/>
        </c:ser>
        <c:ser>
          <c:idx val="8"/>
          <c:order val="8"/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wyniki IgG'!$C$5,'[1]wyniki IgG'!$E$5,'[1]wyniki IgG'!$G$5,'[1]wyniki IgG'!$I$5</c:f>
              <c:numCache>
                <c:formatCode>General</c:formatCode>
                <c:ptCount val="4"/>
              </c:numCache>
            </c:numRef>
          </c:xVal>
          <c:yVal>
            <c:numRef>
              <c:f>'[1]wyniki IgG'!$C$15,'[1]wyniki IgG'!$E$15,'[1]wyniki IgG'!$G$15,'[1]wyniki IgG'!$I$15</c:f>
              <c:numCache>
                <c:formatCode>General</c:formatCode>
                <c:ptCount val="4"/>
                <c:pt idx="0">
                  <c:v>0.0195483702837812</c:v>
                </c:pt>
                <c:pt idx="1">
                  <c:v>0.0341467760666874</c:v>
                </c:pt>
                <c:pt idx="2">
                  <c:v>0.439001265873495</c:v>
                </c:pt>
                <c:pt idx="3">
                  <c:v>-0.0276636817200793</c:v>
                </c:pt>
              </c:numCache>
            </c:numRef>
          </c:yVal>
          <c:smooth val="0"/>
        </c:ser>
        <c:ser>
          <c:idx val="9"/>
          <c:order val="9"/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wyniki IgG'!$C$5,'[1]wyniki IgG'!$E$5,'[1]wyniki IgG'!$G$5,'[1]wyniki IgG'!$I$5</c:f>
              <c:numCache>
                <c:formatCode>General</c:formatCode>
                <c:ptCount val="4"/>
              </c:numCache>
            </c:numRef>
          </c:xVal>
          <c:yVal>
            <c:numRef>
              <c:f>'[1]wyniki IgG'!$C$16,'[1]wyniki IgG'!$E$16,'[1]wyniki IgG'!$G$16,'[1]wyniki IgG'!$I$16</c:f>
              <c:numCache>
                <c:formatCode>General</c:formatCode>
                <c:ptCount val="4"/>
                <c:pt idx="0">
                  <c:v>0.161548370283781</c:v>
                </c:pt>
                <c:pt idx="1">
                  <c:v>-0.00635322393331257</c:v>
                </c:pt>
                <c:pt idx="2">
                  <c:v>-0.0139987341265052</c:v>
                </c:pt>
                <c:pt idx="3">
                  <c:v>-0.0356636817200793</c:v>
                </c:pt>
              </c:numCache>
            </c:numRef>
          </c:yVal>
          <c:smooth val="0"/>
        </c:ser>
        <c:axId val="37049949"/>
        <c:axId val="97029064"/>
      </c:scatterChart>
      <c:valAx>
        <c:axId val="37049949"/>
        <c:scaling>
          <c:orientation val="minMax"/>
          <c:max val="4.5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Day of experiment</a:t>
                </a:r>
              </a:p>
            </c:rich>
          </c:tx>
          <c:layout>
            <c:manualLayout>
              <c:xMode val="edge"/>
              <c:yMode val="edge"/>
              <c:x val="0.492463994641063"/>
              <c:y val="0.91234645013533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one"/>
        <c:spPr>
          <a:ln w="25200">
            <a:solidFill>
              <a:srgbClr val="808080"/>
            </a:solidFill>
            <a:round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97029064"/>
        <c:crossesAt val="0"/>
        <c:crossBetween val="midCat"/>
        <c:majorUnit val="1"/>
      </c:valAx>
      <c:valAx>
        <c:axId val="97029064"/>
        <c:scaling>
          <c:orientation val="minMax"/>
          <c:max val="0.5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OD 450 nm</a:t>
                </a:r>
              </a:p>
            </c:rich>
          </c:tx>
          <c:layout>
            <c:manualLayout>
              <c:xMode val="edge"/>
              <c:yMode val="edge"/>
              <c:x val="0.0261248185776488"/>
              <c:y val="0.24880283156360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7049949"/>
        <c:crossesAt val="0"/>
        <c:crossBetween val="midCat"/>
        <c:majorUnit val="0.2"/>
        <c:minorUnit val="0.00606060606060606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(B) Serum IgA L-H5 extracts</a:t>
            </a:r>
          </a:p>
        </c:rich>
      </c:tx>
      <c:layout>
        <c:manualLayout>
          <c:xMode val="edge"/>
          <c:yMode val="edge"/>
          <c:x val="0.29045482244751"/>
          <c:y val="0.034160523310144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17140324635754"/>
          <c:y val="0.126258955456339"/>
          <c:w val="0.814525511052019"/>
          <c:h val="0.82016405357699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wyniki IgG'!$C$5:$D$5,'[1]wyniki IgG'!$E$5:$F$5,'[1]wyniki IgG'!$G$5:$H$5,'[1]wyniki IgG'!$I$5:$J$5</c:f>
              <c:numCache>
                <c:formatCode>General</c:formatCode>
                <c:ptCount val="8"/>
              </c:numCache>
            </c:numRef>
          </c:xVal>
          <c:yVal>
            <c:numRef>
              <c:f>'[1]wyniki IgG'!$D$7,'[1]wyniki IgG'!$F$7,'[1]wyniki IgG'!$H$7,'[1]wyniki IgG'!$J$7</c:f>
              <c:numCache>
                <c:formatCode>General</c:formatCode>
                <c:ptCount val="4"/>
                <c:pt idx="0">
                  <c:v>-0.0158627070327062</c:v>
                </c:pt>
                <c:pt idx="1">
                  <c:v>-0.0116314099896373</c:v>
                </c:pt>
                <c:pt idx="2">
                  <c:v>-0.0374690598284929</c:v>
                </c:pt>
                <c:pt idx="3">
                  <c:v>-0.0111520289396546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wyniki IgG'!$C$5:$D$5,'[1]wyniki IgG'!$E$5:$F$5,'[1]wyniki IgG'!$G$5:$H$5,'[1]wyniki IgG'!$I$5:$J$5</c:f>
              <c:numCache>
                <c:formatCode>General</c:formatCode>
                <c:ptCount val="8"/>
              </c:numCache>
            </c:numRef>
          </c:xVal>
          <c:yVal>
            <c:numRef>
              <c:f>'[1]wyniki IgG'!$D$8,'[1]wyniki IgG'!$F$8,'[1]wyniki IgG'!$H$8,'[1]wyniki IgG'!$J$8</c:f>
              <c:numCache>
                <c:formatCode>General</c:formatCode>
                <c:ptCount val="4"/>
                <c:pt idx="0">
                  <c:v>-0.0128627070327062</c:v>
                </c:pt>
                <c:pt idx="1">
                  <c:v>-0.00863140998963734</c:v>
                </c:pt>
                <c:pt idx="2">
                  <c:v>-0.0354690598284929</c:v>
                </c:pt>
                <c:pt idx="3">
                  <c:v>-0.0286520289396546</c:v>
                </c:pt>
              </c:numCache>
            </c:numRef>
          </c:yVal>
          <c:smooth val="0"/>
        </c:ser>
        <c:ser>
          <c:idx val="2"/>
          <c:order val="2"/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wyniki IgG'!$C$5:$D$5,'[1]wyniki IgG'!$E$5:$F$5,'[1]wyniki IgG'!$G$5:$H$5,'[1]wyniki IgG'!$I$5:$J$5</c:f>
              <c:numCache>
                <c:formatCode>General</c:formatCode>
                <c:ptCount val="8"/>
              </c:numCache>
            </c:numRef>
          </c:xVal>
          <c:yVal>
            <c:numRef>
              <c:f>'[1]wyniki IgG'!$D$9,'[1]wyniki IgG'!$F$9,'[1]wyniki IgG'!$H$9,'[1]wyniki IgG'!$J$9</c:f>
              <c:numCache>
                <c:formatCode>General</c:formatCode>
                <c:ptCount val="4"/>
                <c:pt idx="0">
                  <c:v>-0.0198627070327062</c:v>
                </c:pt>
                <c:pt idx="1">
                  <c:v>-0.00963140998963735</c:v>
                </c:pt>
                <c:pt idx="2">
                  <c:v>0.0515309401715071</c:v>
                </c:pt>
                <c:pt idx="3">
                  <c:v>0.193847971060345</c:v>
                </c:pt>
              </c:numCache>
            </c:numRef>
          </c:yVal>
          <c:smooth val="0"/>
        </c:ser>
        <c:ser>
          <c:idx val="3"/>
          <c:order val="3"/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wyniki IgG'!$C$5:$D$5,'[1]wyniki IgG'!$E$5:$F$5,'[1]wyniki IgG'!$G$5:$H$5,'[1]wyniki IgG'!$I$5:$J$5</c:f>
              <c:numCache>
                <c:formatCode>General</c:formatCode>
                <c:ptCount val="8"/>
              </c:numCache>
            </c:numRef>
          </c:xVal>
          <c:yVal>
            <c:numRef>
              <c:f>'[1]wyniki IgG'!$D$10,'[1]wyniki IgG'!$F$10,'[1]wyniki IgG'!$H$10,'[1]wyniki IgG'!$J$10</c:f>
              <c:numCache>
                <c:formatCode>General</c:formatCode>
                <c:ptCount val="4"/>
                <c:pt idx="0">
                  <c:v>-0.0158627070327062</c:v>
                </c:pt>
                <c:pt idx="1">
                  <c:v>-0.00663140998963735</c:v>
                </c:pt>
                <c:pt idx="2">
                  <c:v>-0.0154690598284929</c:v>
                </c:pt>
                <c:pt idx="3">
                  <c:v>-0.00415202893965458</c:v>
                </c:pt>
              </c:numCache>
            </c:numRef>
          </c:yVal>
          <c:smooth val="0"/>
        </c:ser>
        <c:ser>
          <c:idx val="4"/>
          <c:order val="4"/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wyniki IgG'!$C$5:$D$5,'[1]wyniki IgG'!$E$5:$F$5,'[1]wyniki IgG'!$G$5:$H$5,'[1]wyniki IgG'!$I$5:$J$5</c:f>
              <c:numCache>
                <c:formatCode>General</c:formatCode>
                <c:ptCount val="8"/>
              </c:numCache>
            </c:numRef>
          </c:xVal>
          <c:yVal>
            <c:numRef>
              <c:f>'[1]wyniki IgG'!$D$11,'[1]wyniki IgG'!$F$11,'[1]wyniki IgG'!$H$11,'[1]wyniki IgG'!$J$11</c:f>
              <c:numCache>
                <c:formatCode>General</c:formatCode>
                <c:ptCount val="4"/>
                <c:pt idx="0">
                  <c:v>-0.00586270703270621</c:v>
                </c:pt>
                <c:pt idx="1">
                  <c:v>-0.0126314099896373</c:v>
                </c:pt>
                <c:pt idx="2">
                  <c:v>-0.0364690598284929</c:v>
                </c:pt>
                <c:pt idx="3">
                  <c:v>-0.0321520289396546</c:v>
                </c:pt>
              </c:numCache>
            </c:numRef>
          </c:yVal>
          <c:smooth val="0"/>
        </c:ser>
        <c:ser>
          <c:idx val="5"/>
          <c:order val="5"/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wyniki IgG'!$C$5:$D$5</c:f>
              <c:numCache>
                <c:formatCode>General</c:formatCode>
                <c:ptCount val="2"/>
              </c:numCache>
            </c:numRef>
          </c:xVal>
          <c:yVal>
            <c:numRef>
              <c:f>'[1]wyniki IgG'!$D$12,'[1]wyniki IgG'!$F$12,'[1]wyniki IgG'!$H$12,'[1]wyniki IgG'!$J$12</c:f>
              <c:numCache>
                <c:formatCode>General</c:formatCode>
                <c:ptCount val="4"/>
                <c:pt idx="0">
                  <c:v>-0.00486270703270621</c:v>
                </c:pt>
                <c:pt idx="1">
                  <c:v>-0.00863140998963734</c:v>
                </c:pt>
                <c:pt idx="2">
                  <c:v>-0.0304690598284929</c:v>
                </c:pt>
                <c:pt idx="3">
                  <c:v>-0.0201520289396546</c:v>
                </c:pt>
              </c:numCache>
            </c:numRef>
          </c:yVal>
          <c:smooth val="0"/>
        </c:ser>
        <c:ser>
          <c:idx val="6"/>
          <c:order val="6"/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wyniki IgG'!$C$5:$D$5,'[1]wyniki IgG'!$E$5:$F$5,'[1]wyniki IgG'!$G$5:$H$5,'[1]wyniki IgG'!$I$5:$J$5</c:f>
              <c:numCache>
                <c:formatCode>General</c:formatCode>
                <c:ptCount val="8"/>
              </c:numCache>
            </c:numRef>
          </c:xVal>
          <c:yVal>
            <c:numRef>
              <c:f>'[1]wyniki IgG'!$D$13,'[1]wyniki IgG'!$F$13,'[1]wyniki IgG'!$H$13,'[1]wyniki IgG'!$J$13</c:f>
              <c:numCache>
                <c:formatCode>General</c:formatCode>
                <c:ptCount val="4"/>
                <c:pt idx="0">
                  <c:v>-0.00686270703270621</c:v>
                </c:pt>
                <c:pt idx="1">
                  <c:v>-0.0156314099896373</c:v>
                </c:pt>
                <c:pt idx="2">
                  <c:v>-0.0364690598284929</c:v>
                </c:pt>
                <c:pt idx="3">
                  <c:v>-0.0321520289396546</c:v>
                </c:pt>
              </c:numCache>
            </c:numRef>
          </c:yVal>
          <c:smooth val="0"/>
        </c:ser>
        <c:ser>
          <c:idx val="7"/>
          <c:order val="7"/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wyniki IgG'!$C$5:$D$5,'[1]wyniki IgG'!$E$5:$F$5,'[1]wyniki IgG'!$G$5:$H$5,'[1]wyniki IgG'!$I$5:$J$5</c:f>
              <c:numCache>
                <c:formatCode>General</c:formatCode>
                <c:ptCount val="8"/>
              </c:numCache>
            </c:numRef>
          </c:xVal>
          <c:yVal>
            <c:numRef>
              <c:f>'[1]wyniki IgG'!$D$14,'[1]wyniki IgG'!$F$14,'[1]wyniki IgG'!$H$14,'[1]wyniki IgG'!$J$14</c:f>
              <c:numCache>
                <c:formatCode>General</c:formatCode>
                <c:ptCount val="4"/>
                <c:pt idx="0">
                  <c:v>0.00213729296729379</c:v>
                </c:pt>
                <c:pt idx="1">
                  <c:v>0.0233685900103627</c:v>
                </c:pt>
                <c:pt idx="2">
                  <c:v>-0.0254690598284928</c:v>
                </c:pt>
                <c:pt idx="3">
                  <c:v>-0.0201520289396546</c:v>
                </c:pt>
              </c:numCache>
            </c:numRef>
          </c:yVal>
          <c:smooth val="0"/>
        </c:ser>
        <c:ser>
          <c:idx val="8"/>
          <c:order val="8"/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wyniki IgG'!$C$5:$D$5,'[1]wyniki IgG'!$E$5:$F$5,'[1]wyniki IgG'!$G$5:$H$5,'[1]wyniki IgG'!$I$5:$J$5</c:f>
              <c:numCache>
                <c:formatCode>General</c:formatCode>
                <c:ptCount val="8"/>
              </c:numCache>
            </c:numRef>
          </c:xVal>
          <c:yVal>
            <c:numRef>
              <c:f>'[1]wyniki IgG'!$D$15,'[1]wyniki IgG'!$F$15,'[1]wyniki IgG'!$H$15,'[1]wyniki IgG'!$J$15</c:f>
              <c:numCache>
                <c:formatCode>General</c:formatCode>
                <c:ptCount val="4"/>
                <c:pt idx="0">
                  <c:v>-0.0138627070327062</c:v>
                </c:pt>
                <c:pt idx="1">
                  <c:v>0.00836859001036265</c:v>
                </c:pt>
                <c:pt idx="2">
                  <c:v>-0.0264690598284928</c:v>
                </c:pt>
                <c:pt idx="3">
                  <c:v>-0.0201520289396546</c:v>
                </c:pt>
              </c:numCache>
            </c:numRef>
          </c:yVal>
          <c:smooth val="0"/>
        </c:ser>
        <c:ser>
          <c:idx val="9"/>
          <c:order val="9"/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1]wyniki IgG'!$C$5:$D$5</c:f>
              <c:numCache>
                <c:formatCode>General</c:formatCode>
                <c:ptCount val="2"/>
              </c:numCache>
            </c:numRef>
          </c:xVal>
          <c:yVal>
            <c:numRef>
              <c:f>'[1]wyniki IgG'!$D$16,'[1]wyniki IgG'!$F$16,'[1]wyniki IgG'!$H$16,'[1]wyniki IgG'!$J$16</c:f>
              <c:numCache>
                <c:formatCode>General</c:formatCode>
                <c:ptCount val="4"/>
                <c:pt idx="0">
                  <c:v>0.0731372929672938</c:v>
                </c:pt>
                <c:pt idx="1">
                  <c:v>-0.0106314099896373</c:v>
                </c:pt>
                <c:pt idx="2">
                  <c:v>0.0575309401715071</c:v>
                </c:pt>
                <c:pt idx="3">
                  <c:v>-0.0261520289396546</c:v>
                </c:pt>
              </c:numCache>
            </c:numRef>
          </c:yVal>
          <c:smooth val="0"/>
        </c:ser>
        <c:axId val="38205194"/>
        <c:axId val="32217809"/>
      </c:scatterChart>
      <c:valAx>
        <c:axId val="38205194"/>
        <c:scaling>
          <c:orientation val="minMax"/>
          <c:max val="4.5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Day of experiment</a:t>
                </a:r>
              </a:p>
            </c:rich>
          </c:tx>
          <c:layout>
            <c:manualLayout>
              <c:xMode val="edge"/>
              <c:yMode val="edge"/>
              <c:x val="0.444795302199324"/>
              <c:y val="0.91267781123455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one"/>
        <c:spPr>
          <a:ln w="25200">
            <a:solidFill>
              <a:srgbClr val="808080"/>
            </a:solidFill>
            <a:round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32217809"/>
        <c:crossesAt val="0"/>
        <c:crossBetween val="midCat"/>
        <c:majorUnit val="1"/>
      </c:valAx>
      <c:valAx>
        <c:axId val="32217809"/>
        <c:scaling>
          <c:orientation val="minMax"/>
          <c:max val="0.5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OD 450 nm</a:t>
                </a:r>
              </a:p>
            </c:rich>
          </c:tx>
          <c:layout>
            <c:manualLayout>
              <c:xMode val="edge"/>
              <c:yMode val="edge"/>
              <c:x val="0.0228242202648053"/>
              <c:y val="0.25064894611151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8205194"/>
        <c:crossesAt val="0"/>
        <c:crossBetween val="midCat"/>
        <c:majorUnit val="0.2"/>
        <c:minorUnit val="0.0666666666666667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3</xdr:row>
      <xdr:rowOff>0</xdr:rowOff>
    </xdr:from>
    <xdr:to>
      <xdr:col>8</xdr:col>
      <xdr:colOff>708120</xdr:colOff>
      <xdr:row>22</xdr:row>
      <xdr:rowOff>19080</xdr:rowOff>
    </xdr:to>
    <xdr:graphicFrame>
      <xdr:nvGraphicFramePr>
        <xdr:cNvPr id="0" name="Wykres 13"/>
        <xdr:cNvGraphicFramePr/>
      </xdr:nvGraphicFramePr>
      <xdr:xfrm>
        <a:off x="0" y="542880"/>
        <a:ext cx="6448680" cy="3457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9</xdr:col>
      <xdr:colOff>697680</xdr:colOff>
      <xdr:row>3</xdr:row>
      <xdr:rowOff>0</xdr:rowOff>
    </xdr:from>
    <xdr:to>
      <xdr:col>19</xdr:col>
      <xdr:colOff>20160</xdr:colOff>
      <xdr:row>22</xdr:row>
      <xdr:rowOff>28080</xdr:rowOff>
    </xdr:to>
    <xdr:graphicFrame>
      <xdr:nvGraphicFramePr>
        <xdr:cNvPr id="1" name="Wykres 5"/>
        <xdr:cNvGraphicFramePr/>
      </xdr:nvGraphicFramePr>
      <xdr:xfrm>
        <a:off x="7155720" y="542880"/>
        <a:ext cx="6498000" cy="3466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</xdr:col>
      <xdr:colOff>29880</xdr:colOff>
      <xdr:row>17</xdr:row>
      <xdr:rowOff>152640</xdr:rowOff>
    </xdr:from>
    <xdr:to>
      <xdr:col>1</xdr:col>
      <xdr:colOff>289800</xdr:colOff>
      <xdr:row>18</xdr:row>
      <xdr:rowOff>172080</xdr:rowOff>
    </xdr:to>
    <xdr:grpSp>
      <xdr:nvGrpSpPr>
        <xdr:cNvPr id="2" name="Grupa 40"/>
        <xdr:cNvGrpSpPr/>
      </xdr:nvGrpSpPr>
      <xdr:grpSpPr>
        <a:xfrm>
          <a:off x="747360" y="3229200"/>
          <a:ext cx="259920" cy="200520"/>
          <a:chOff x="747360" y="3229200"/>
          <a:chExt cx="259920" cy="200520"/>
        </a:xfrm>
      </xdr:grpSpPr>
      <xdr:cxnSp>
        <xdr:nvCxnSpPr>
          <xdr:cNvPr id="3" name="Łącznik prosty ze strzałką 4"/>
          <xdr:cNvCxnSpPr/>
        </xdr:nvCxnSpPr>
        <xdr:spPr>
          <a:xfrm>
            <a:off x="747360" y="3229200"/>
            <a:ext cx="1080" cy="200880"/>
          </a:xfrm>
          <a:prstGeom prst="straightConnector1">
            <a:avLst/>
          </a:prstGeom>
          <a:ln w="9360">
            <a:solidFill>
              <a:srgbClr val="000000"/>
            </a:solidFill>
            <a:miter/>
            <a:headEnd len="sm" type="triangle" w="sm"/>
          </a:ln>
        </xdr:spPr>
      </xdr:cxnSp>
      <xdr:cxnSp>
        <xdr:nvCxnSpPr>
          <xdr:cNvPr id="4" name="Łącznik prosty ze strzałką 5"/>
          <xdr:cNvCxnSpPr/>
        </xdr:nvCxnSpPr>
        <xdr:spPr>
          <a:xfrm>
            <a:off x="876960" y="3229200"/>
            <a:ext cx="1080" cy="200880"/>
          </a:xfrm>
          <a:prstGeom prst="straightConnector1">
            <a:avLst/>
          </a:prstGeom>
          <a:ln w="9360">
            <a:solidFill>
              <a:srgbClr val="000000"/>
            </a:solidFill>
            <a:miter/>
            <a:headEnd len="sm" type="triangle" w="sm"/>
          </a:ln>
        </xdr:spPr>
      </xdr:cxnSp>
      <xdr:cxnSp>
        <xdr:nvCxnSpPr>
          <xdr:cNvPr id="5" name="Łącznik prosty ze strzałką 6"/>
          <xdr:cNvCxnSpPr/>
        </xdr:nvCxnSpPr>
        <xdr:spPr>
          <a:xfrm>
            <a:off x="1006560" y="3229200"/>
            <a:ext cx="1080" cy="200880"/>
          </a:xfrm>
          <a:prstGeom prst="straightConnector1">
            <a:avLst/>
          </a:prstGeom>
          <a:ln w="9360">
            <a:solidFill>
              <a:srgbClr val="000000"/>
            </a:solidFill>
            <a:miter/>
            <a:headEnd len="sm" type="triangle" w="sm"/>
          </a:ln>
        </xdr:spPr>
      </xdr:cxnSp>
    </xdr:grpSp>
    <xdr:clientData/>
  </xdr:twoCellAnchor>
  <xdr:twoCellAnchor editAs="oneCell">
    <xdr:from>
      <xdr:col>3</xdr:col>
      <xdr:colOff>587520</xdr:colOff>
      <xdr:row>17</xdr:row>
      <xdr:rowOff>152640</xdr:rowOff>
    </xdr:from>
    <xdr:to>
      <xdr:col>4</xdr:col>
      <xdr:colOff>140400</xdr:colOff>
      <xdr:row>18</xdr:row>
      <xdr:rowOff>172080</xdr:rowOff>
    </xdr:to>
    <xdr:grpSp>
      <xdr:nvGrpSpPr>
        <xdr:cNvPr id="6" name="Grupa 49"/>
        <xdr:cNvGrpSpPr/>
      </xdr:nvGrpSpPr>
      <xdr:grpSpPr>
        <a:xfrm>
          <a:off x="2740320" y="3229200"/>
          <a:ext cx="270360" cy="200520"/>
          <a:chOff x="2740320" y="3229200"/>
          <a:chExt cx="270360" cy="200520"/>
        </a:xfrm>
      </xdr:grpSpPr>
      <xdr:cxnSp>
        <xdr:nvCxnSpPr>
          <xdr:cNvPr id="7" name="Łącznik prosty ze strzałką 8"/>
          <xdr:cNvCxnSpPr/>
        </xdr:nvCxnSpPr>
        <xdr:spPr>
          <a:xfrm>
            <a:off x="3009960" y="3229200"/>
            <a:ext cx="1080" cy="200880"/>
          </a:xfrm>
          <a:prstGeom prst="straightConnector1">
            <a:avLst/>
          </a:prstGeom>
          <a:ln w="9360">
            <a:solidFill>
              <a:srgbClr val="000000"/>
            </a:solidFill>
            <a:miter/>
            <a:headEnd len="sm" type="triangle" w="sm"/>
          </a:ln>
        </xdr:spPr>
      </xdr:cxnSp>
      <xdr:cxnSp>
        <xdr:nvCxnSpPr>
          <xdr:cNvPr id="8" name="Łącznik prosty ze strzałką 9"/>
          <xdr:cNvCxnSpPr/>
        </xdr:nvCxnSpPr>
        <xdr:spPr>
          <a:xfrm>
            <a:off x="2740320" y="3229200"/>
            <a:ext cx="1080" cy="200880"/>
          </a:xfrm>
          <a:prstGeom prst="straightConnector1">
            <a:avLst/>
          </a:prstGeom>
          <a:ln w="9360">
            <a:solidFill>
              <a:srgbClr val="000000"/>
            </a:solidFill>
            <a:miter/>
            <a:headEnd len="sm" type="triangle" w="sm"/>
          </a:ln>
        </xdr:spPr>
      </xdr:cxnSp>
      <xdr:cxnSp>
        <xdr:nvCxnSpPr>
          <xdr:cNvPr id="9" name="Łącznik prosty ze strzałką 10"/>
          <xdr:cNvCxnSpPr/>
        </xdr:nvCxnSpPr>
        <xdr:spPr>
          <a:xfrm>
            <a:off x="2870280" y="3229200"/>
            <a:ext cx="1080" cy="200880"/>
          </a:xfrm>
          <a:prstGeom prst="straightConnector1">
            <a:avLst/>
          </a:prstGeom>
          <a:ln w="9360">
            <a:solidFill>
              <a:srgbClr val="000000"/>
            </a:solidFill>
            <a:miter/>
            <a:headEnd len="sm" type="triangle" w="sm"/>
          </a:ln>
        </xdr:spPr>
      </xdr:cxnSp>
    </xdr:grpSp>
    <xdr:clientData/>
  </xdr:twoCellAnchor>
  <xdr:twoCellAnchor editAs="oneCell">
    <xdr:from>
      <xdr:col>6</xdr:col>
      <xdr:colOff>358560</xdr:colOff>
      <xdr:row>17</xdr:row>
      <xdr:rowOff>152640</xdr:rowOff>
    </xdr:from>
    <xdr:to>
      <xdr:col>6</xdr:col>
      <xdr:colOff>628920</xdr:colOff>
      <xdr:row>18</xdr:row>
      <xdr:rowOff>172080</xdr:rowOff>
    </xdr:to>
    <xdr:grpSp>
      <xdr:nvGrpSpPr>
        <xdr:cNvPr id="10" name="Grupa 54"/>
        <xdr:cNvGrpSpPr/>
      </xdr:nvGrpSpPr>
      <xdr:grpSpPr>
        <a:xfrm>
          <a:off x="4663800" y="3229200"/>
          <a:ext cx="270360" cy="200520"/>
          <a:chOff x="4663800" y="3229200"/>
          <a:chExt cx="270360" cy="200520"/>
        </a:xfrm>
      </xdr:grpSpPr>
      <xdr:cxnSp>
        <xdr:nvCxnSpPr>
          <xdr:cNvPr id="11" name="Łącznik prosty ze strzałką 12"/>
          <xdr:cNvCxnSpPr/>
        </xdr:nvCxnSpPr>
        <xdr:spPr>
          <a:xfrm>
            <a:off x="4933440" y="3229200"/>
            <a:ext cx="1080" cy="200880"/>
          </a:xfrm>
          <a:prstGeom prst="straightConnector1">
            <a:avLst/>
          </a:prstGeom>
          <a:ln w="9360">
            <a:solidFill>
              <a:srgbClr val="000000"/>
            </a:solidFill>
            <a:miter/>
            <a:headEnd len="sm" type="triangle" w="sm"/>
          </a:ln>
        </xdr:spPr>
      </xdr:cxnSp>
      <xdr:cxnSp>
        <xdr:nvCxnSpPr>
          <xdr:cNvPr id="12" name="Łącznik prosty ze strzałką 13"/>
          <xdr:cNvCxnSpPr/>
        </xdr:nvCxnSpPr>
        <xdr:spPr>
          <a:xfrm>
            <a:off x="4663800" y="3229200"/>
            <a:ext cx="1080" cy="200880"/>
          </a:xfrm>
          <a:prstGeom prst="straightConnector1">
            <a:avLst/>
          </a:prstGeom>
          <a:ln w="9360">
            <a:solidFill>
              <a:srgbClr val="000000"/>
            </a:solidFill>
            <a:miter/>
            <a:headEnd len="sm" type="triangle" w="sm"/>
          </a:ln>
        </xdr:spPr>
      </xdr:cxnSp>
      <xdr:cxnSp>
        <xdr:nvCxnSpPr>
          <xdr:cNvPr id="13" name="Łącznik prosty ze strzałką 14"/>
          <xdr:cNvCxnSpPr/>
        </xdr:nvCxnSpPr>
        <xdr:spPr>
          <a:xfrm>
            <a:off x="4793760" y="3229200"/>
            <a:ext cx="1080" cy="200880"/>
          </a:xfrm>
          <a:prstGeom prst="straightConnector1">
            <a:avLst/>
          </a:prstGeom>
          <a:ln w="9360">
            <a:solidFill>
              <a:srgbClr val="000000"/>
            </a:solidFill>
            <a:miter/>
            <a:headEnd len="sm" type="triangle" w="sm"/>
          </a:ln>
        </xdr:spPr>
      </xdr:cxnSp>
    </xdr:grpSp>
    <xdr:clientData/>
  </xdr:twoCellAnchor>
  <xdr:twoCellAnchor editAs="oneCell">
    <xdr:from>
      <xdr:col>0</xdr:col>
      <xdr:colOff>664920</xdr:colOff>
      <xdr:row>18</xdr:row>
      <xdr:rowOff>123480</xdr:rowOff>
    </xdr:from>
    <xdr:to>
      <xdr:col>1</xdr:col>
      <xdr:colOff>322560</xdr:colOff>
      <xdr:row>19</xdr:row>
      <xdr:rowOff>123120</xdr:rowOff>
    </xdr:to>
    <xdr:sp>
      <xdr:nvSpPr>
        <xdr:cNvPr id="14" name="pole tekstowe 15"/>
        <xdr:cNvSpPr/>
      </xdr:nvSpPr>
      <xdr:spPr>
        <a:xfrm>
          <a:off x="664920" y="3381120"/>
          <a:ext cx="375120" cy="1803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>
          <a:sp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rime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3</xdr:col>
      <xdr:colOff>500400</xdr:colOff>
      <xdr:row>18</xdr:row>
      <xdr:rowOff>123480</xdr:rowOff>
    </xdr:from>
    <xdr:to>
      <xdr:col>4</xdr:col>
      <xdr:colOff>147240</xdr:colOff>
      <xdr:row>19</xdr:row>
      <xdr:rowOff>123120</xdr:rowOff>
    </xdr:to>
    <xdr:sp>
      <xdr:nvSpPr>
        <xdr:cNvPr id="15" name="pole tekstowe 16"/>
        <xdr:cNvSpPr/>
      </xdr:nvSpPr>
      <xdr:spPr>
        <a:xfrm>
          <a:off x="2653200" y="3381120"/>
          <a:ext cx="364320" cy="1803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>
          <a:sp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Boost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6</xdr:col>
      <xdr:colOff>281520</xdr:colOff>
      <xdr:row>18</xdr:row>
      <xdr:rowOff>123480</xdr:rowOff>
    </xdr:from>
    <xdr:to>
      <xdr:col>6</xdr:col>
      <xdr:colOff>645840</xdr:colOff>
      <xdr:row>19</xdr:row>
      <xdr:rowOff>123120</xdr:rowOff>
    </xdr:to>
    <xdr:sp>
      <xdr:nvSpPr>
        <xdr:cNvPr id="16" name="pole tekstowe 17"/>
        <xdr:cNvSpPr/>
      </xdr:nvSpPr>
      <xdr:spPr>
        <a:xfrm>
          <a:off x="4586760" y="3381120"/>
          <a:ext cx="364320" cy="1803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>
          <a:sp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Boost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11</xdr:col>
      <xdr:colOff>9360</xdr:colOff>
      <xdr:row>17</xdr:row>
      <xdr:rowOff>152640</xdr:rowOff>
    </xdr:from>
    <xdr:to>
      <xdr:col>11</xdr:col>
      <xdr:colOff>270360</xdr:colOff>
      <xdr:row>18</xdr:row>
      <xdr:rowOff>172080</xdr:rowOff>
    </xdr:to>
    <xdr:grpSp>
      <xdr:nvGrpSpPr>
        <xdr:cNvPr id="17" name="Grupa 40"/>
        <xdr:cNvGrpSpPr/>
      </xdr:nvGrpSpPr>
      <xdr:grpSpPr>
        <a:xfrm>
          <a:off x="7902360" y="3229200"/>
          <a:ext cx="261000" cy="200520"/>
          <a:chOff x="7902360" y="3229200"/>
          <a:chExt cx="261000" cy="200520"/>
        </a:xfrm>
      </xdr:grpSpPr>
      <xdr:cxnSp>
        <xdr:nvCxnSpPr>
          <xdr:cNvPr id="18" name="Łącznik prosty ze strzałką 19"/>
          <xdr:cNvCxnSpPr/>
        </xdr:nvCxnSpPr>
        <xdr:spPr>
          <a:xfrm>
            <a:off x="7902360" y="3229200"/>
            <a:ext cx="1080" cy="200880"/>
          </a:xfrm>
          <a:prstGeom prst="straightConnector1">
            <a:avLst/>
          </a:prstGeom>
          <a:ln w="9360">
            <a:solidFill>
              <a:srgbClr val="000000"/>
            </a:solidFill>
            <a:miter/>
            <a:headEnd len="sm" type="triangle" w="sm"/>
          </a:ln>
        </xdr:spPr>
      </xdr:cxnSp>
      <xdr:cxnSp>
        <xdr:nvCxnSpPr>
          <xdr:cNvPr id="19" name="Łącznik prosty ze strzałką 20"/>
          <xdr:cNvCxnSpPr/>
        </xdr:nvCxnSpPr>
        <xdr:spPr>
          <a:xfrm>
            <a:off x="8032680" y="3229200"/>
            <a:ext cx="1080" cy="200880"/>
          </a:xfrm>
          <a:prstGeom prst="straightConnector1">
            <a:avLst/>
          </a:prstGeom>
          <a:ln w="9360">
            <a:solidFill>
              <a:srgbClr val="000000"/>
            </a:solidFill>
            <a:miter/>
            <a:headEnd len="sm" type="triangle" w="sm"/>
          </a:ln>
        </xdr:spPr>
      </xdr:cxnSp>
      <xdr:cxnSp>
        <xdr:nvCxnSpPr>
          <xdr:cNvPr id="20" name="Łącznik prosty ze strzałką 21"/>
          <xdr:cNvCxnSpPr/>
        </xdr:nvCxnSpPr>
        <xdr:spPr>
          <a:xfrm>
            <a:off x="8162640" y="3229200"/>
            <a:ext cx="1080" cy="200880"/>
          </a:xfrm>
          <a:prstGeom prst="straightConnector1">
            <a:avLst/>
          </a:prstGeom>
          <a:ln w="9360">
            <a:solidFill>
              <a:srgbClr val="000000"/>
            </a:solidFill>
            <a:miter/>
            <a:headEnd len="sm" type="triangle" w="sm"/>
          </a:ln>
        </xdr:spPr>
      </xdr:cxnSp>
    </xdr:grpSp>
    <xdr:clientData/>
  </xdr:twoCellAnchor>
  <xdr:twoCellAnchor editAs="oneCell">
    <xdr:from>
      <xdr:col>13</xdr:col>
      <xdr:colOff>327960</xdr:colOff>
      <xdr:row>17</xdr:row>
      <xdr:rowOff>152640</xdr:rowOff>
    </xdr:from>
    <xdr:to>
      <xdr:col>13</xdr:col>
      <xdr:colOff>598680</xdr:colOff>
      <xdr:row>18</xdr:row>
      <xdr:rowOff>172080</xdr:rowOff>
    </xdr:to>
    <xdr:grpSp>
      <xdr:nvGrpSpPr>
        <xdr:cNvPr id="21" name="Grupa 49"/>
        <xdr:cNvGrpSpPr/>
      </xdr:nvGrpSpPr>
      <xdr:grpSpPr>
        <a:xfrm>
          <a:off x="9656280" y="3229200"/>
          <a:ext cx="270720" cy="200520"/>
          <a:chOff x="9656280" y="3229200"/>
          <a:chExt cx="270720" cy="200520"/>
        </a:xfrm>
      </xdr:grpSpPr>
      <xdr:cxnSp>
        <xdr:nvCxnSpPr>
          <xdr:cNvPr id="22" name="Łącznik prosty ze strzałką 23"/>
          <xdr:cNvCxnSpPr/>
        </xdr:nvCxnSpPr>
        <xdr:spPr>
          <a:xfrm>
            <a:off x="9926280" y="3229200"/>
            <a:ext cx="1080" cy="200880"/>
          </a:xfrm>
          <a:prstGeom prst="straightConnector1">
            <a:avLst/>
          </a:prstGeom>
          <a:ln w="9360">
            <a:solidFill>
              <a:srgbClr val="000000"/>
            </a:solidFill>
            <a:miter/>
            <a:headEnd len="sm" type="triangle" w="sm"/>
          </a:ln>
        </xdr:spPr>
      </xdr:cxnSp>
      <xdr:cxnSp>
        <xdr:nvCxnSpPr>
          <xdr:cNvPr id="23" name="Łącznik prosty ze strzałką 24"/>
          <xdr:cNvCxnSpPr/>
        </xdr:nvCxnSpPr>
        <xdr:spPr>
          <a:xfrm>
            <a:off x="9656280" y="3229200"/>
            <a:ext cx="1080" cy="200880"/>
          </a:xfrm>
          <a:prstGeom prst="straightConnector1">
            <a:avLst/>
          </a:prstGeom>
          <a:ln w="9360">
            <a:solidFill>
              <a:srgbClr val="000000"/>
            </a:solidFill>
            <a:miter/>
            <a:headEnd len="sm" type="triangle" w="sm"/>
          </a:ln>
        </xdr:spPr>
      </xdr:cxnSp>
      <xdr:cxnSp>
        <xdr:nvCxnSpPr>
          <xdr:cNvPr id="24" name="Łącznik prosty ze strzałką 25"/>
          <xdr:cNvCxnSpPr/>
        </xdr:nvCxnSpPr>
        <xdr:spPr>
          <a:xfrm>
            <a:off x="9786240" y="3229200"/>
            <a:ext cx="1080" cy="200880"/>
          </a:xfrm>
          <a:prstGeom prst="straightConnector1">
            <a:avLst/>
          </a:prstGeom>
          <a:ln w="9360">
            <a:solidFill>
              <a:srgbClr val="000000"/>
            </a:solidFill>
            <a:miter/>
            <a:headEnd len="sm" type="triangle" w="sm"/>
          </a:ln>
        </xdr:spPr>
      </xdr:cxnSp>
    </xdr:grpSp>
    <xdr:clientData/>
  </xdr:twoCellAnchor>
  <xdr:twoCellAnchor editAs="oneCell">
    <xdr:from>
      <xdr:col>15</xdr:col>
      <xdr:colOff>597240</xdr:colOff>
      <xdr:row>17</xdr:row>
      <xdr:rowOff>152640</xdr:rowOff>
    </xdr:from>
    <xdr:to>
      <xdr:col>16</xdr:col>
      <xdr:colOff>150480</xdr:colOff>
      <xdr:row>18</xdr:row>
      <xdr:rowOff>172080</xdr:rowOff>
    </xdr:to>
    <xdr:grpSp>
      <xdr:nvGrpSpPr>
        <xdr:cNvPr id="25" name="Grupa 54"/>
        <xdr:cNvGrpSpPr/>
      </xdr:nvGrpSpPr>
      <xdr:grpSpPr>
        <a:xfrm>
          <a:off x="11360520" y="3229200"/>
          <a:ext cx="270720" cy="200520"/>
          <a:chOff x="11360520" y="3229200"/>
          <a:chExt cx="270720" cy="200520"/>
        </a:xfrm>
      </xdr:grpSpPr>
      <xdr:cxnSp>
        <xdr:nvCxnSpPr>
          <xdr:cNvPr id="26" name="Łącznik prosty ze strzałką 27"/>
          <xdr:cNvCxnSpPr/>
        </xdr:nvCxnSpPr>
        <xdr:spPr>
          <a:xfrm>
            <a:off x="11630520" y="3229200"/>
            <a:ext cx="1080" cy="200880"/>
          </a:xfrm>
          <a:prstGeom prst="straightConnector1">
            <a:avLst/>
          </a:prstGeom>
          <a:ln w="9360">
            <a:solidFill>
              <a:srgbClr val="000000"/>
            </a:solidFill>
            <a:miter/>
            <a:headEnd len="sm" type="triangle" w="sm"/>
          </a:ln>
        </xdr:spPr>
      </xdr:cxnSp>
      <xdr:cxnSp>
        <xdr:nvCxnSpPr>
          <xdr:cNvPr id="27" name="Łącznik prosty ze strzałką 28"/>
          <xdr:cNvCxnSpPr/>
        </xdr:nvCxnSpPr>
        <xdr:spPr>
          <a:xfrm>
            <a:off x="11360520" y="3229200"/>
            <a:ext cx="1080" cy="200880"/>
          </a:xfrm>
          <a:prstGeom prst="straightConnector1">
            <a:avLst/>
          </a:prstGeom>
          <a:ln w="9360">
            <a:solidFill>
              <a:srgbClr val="000000"/>
            </a:solidFill>
            <a:miter/>
            <a:headEnd len="sm" type="triangle" w="sm"/>
          </a:ln>
        </xdr:spPr>
      </xdr:cxnSp>
      <xdr:cxnSp>
        <xdr:nvCxnSpPr>
          <xdr:cNvPr id="28" name="Łącznik prosty ze strzałką 29"/>
          <xdr:cNvCxnSpPr/>
        </xdr:nvCxnSpPr>
        <xdr:spPr>
          <a:xfrm>
            <a:off x="11490480" y="3229200"/>
            <a:ext cx="1080" cy="200880"/>
          </a:xfrm>
          <a:prstGeom prst="straightConnector1">
            <a:avLst/>
          </a:prstGeom>
          <a:ln w="9360">
            <a:solidFill>
              <a:srgbClr val="000000"/>
            </a:solidFill>
            <a:miter/>
            <a:headEnd len="sm" type="triangle" w="sm"/>
          </a:ln>
        </xdr:spPr>
      </xdr:cxnSp>
    </xdr:grpSp>
    <xdr:clientData/>
  </xdr:twoCellAnchor>
  <xdr:twoCellAnchor editAs="oneCell">
    <xdr:from>
      <xdr:col>10</xdr:col>
      <xdr:colOff>624960</xdr:colOff>
      <xdr:row>18</xdr:row>
      <xdr:rowOff>123480</xdr:rowOff>
    </xdr:from>
    <xdr:to>
      <xdr:col>11</xdr:col>
      <xdr:colOff>282600</xdr:colOff>
      <xdr:row>19</xdr:row>
      <xdr:rowOff>123120</xdr:rowOff>
    </xdr:to>
    <xdr:sp>
      <xdr:nvSpPr>
        <xdr:cNvPr id="29" name="pole tekstowe 30"/>
        <xdr:cNvSpPr/>
      </xdr:nvSpPr>
      <xdr:spPr>
        <a:xfrm>
          <a:off x="7800480" y="3381120"/>
          <a:ext cx="375120" cy="1803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>
          <a:sp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Prime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13</xdr:col>
      <xdr:colOff>251280</xdr:colOff>
      <xdr:row>18</xdr:row>
      <xdr:rowOff>123480</xdr:rowOff>
    </xdr:from>
    <xdr:to>
      <xdr:col>13</xdr:col>
      <xdr:colOff>615600</xdr:colOff>
      <xdr:row>19</xdr:row>
      <xdr:rowOff>123120</xdr:rowOff>
    </xdr:to>
    <xdr:sp>
      <xdr:nvSpPr>
        <xdr:cNvPr id="30" name="pole tekstowe 31"/>
        <xdr:cNvSpPr/>
      </xdr:nvSpPr>
      <xdr:spPr>
        <a:xfrm>
          <a:off x="9579600" y="3381120"/>
          <a:ext cx="364320" cy="1803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>
          <a:sp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Boost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15</xdr:col>
      <xdr:colOff>520560</xdr:colOff>
      <xdr:row>18</xdr:row>
      <xdr:rowOff>123480</xdr:rowOff>
    </xdr:from>
    <xdr:to>
      <xdr:col>16</xdr:col>
      <xdr:colOff>167400</xdr:colOff>
      <xdr:row>19</xdr:row>
      <xdr:rowOff>123120</xdr:rowOff>
    </xdr:to>
    <xdr:sp>
      <xdr:nvSpPr>
        <xdr:cNvPr id="31" name="pole tekstowe 32"/>
        <xdr:cNvSpPr/>
      </xdr:nvSpPr>
      <xdr:spPr>
        <a:xfrm>
          <a:off x="11283840" y="3381120"/>
          <a:ext cx="364320" cy="1803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>
          <a:sp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Boost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2</xdr:col>
      <xdr:colOff>430560</xdr:colOff>
      <xdr:row>19</xdr:row>
      <xdr:rowOff>142920</xdr:rowOff>
    </xdr:from>
    <xdr:to>
      <xdr:col>7</xdr:col>
      <xdr:colOff>693720</xdr:colOff>
      <xdr:row>20</xdr:row>
      <xdr:rowOff>138960</xdr:rowOff>
    </xdr:to>
    <xdr:grpSp>
      <xdr:nvGrpSpPr>
        <xdr:cNvPr id="32" name="Grupa 8"/>
        <xdr:cNvGrpSpPr/>
      </xdr:nvGrpSpPr>
      <xdr:grpSpPr>
        <a:xfrm>
          <a:off x="1865520" y="3581280"/>
          <a:ext cx="3850920" cy="177120"/>
          <a:chOff x="1865520" y="3581280"/>
          <a:chExt cx="3850920" cy="177120"/>
        </a:xfrm>
      </xdr:grpSpPr>
      <xdr:sp>
        <xdr:nvSpPr>
          <xdr:cNvPr id="33" name="pole tekstowe 34"/>
          <xdr:cNvSpPr/>
        </xdr:nvSpPr>
        <xdr:spPr>
          <a:xfrm>
            <a:off x="1865520" y="3590640"/>
            <a:ext cx="105480" cy="16776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wrap="none" lIns="20160" rIns="20160" tIns="20160" bIns="20160" anchor="t">
            <a:spAutoFit/>
          </a:bodyPr>
          <a:p>
            <a:r>
              <a:rPr b="0" lang="en-US" sz="1000" spc="-1" strike="noStrike">
                <a:solidFill>
                  <a:srgbClr val="000000"/>
                </a:solidFill>
                <a:latin typeface="Calibri"/>
              </a:rPr>
              <a:t>9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34" name="pole tekstowe 35"/>
          <xdr:cNvSpPr/>
        </xdr:nvSpPr>
        <xdr:spPr>
          <a:xfrm>
            <a:off x="3064320" y="3581280"/>
            <a:ext cx="169920" cy="16776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wrap="none" lIns="20160" rIns="20160" tIns="20160" bIns="20160" anchor="t">
            <a:spAutoFit/>
          </a:bodyPr>
          <a:p>
            <a:r>
              <a:rPr b="0" lang="en-US" sz="1000" spc="-1" strike="noStrike">
                <a:solidFill>
                  <a:srgbClr val="000000"/>
                </a:solidFill>
                <a:latin typeface="Calibri"/>
              </a:rPr>
              <a:t>17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35" name="pole tekstowe 36"/>
          <xdr:cNvSpPr/>
        </xdr:nvSpPr>
        <xdr:spPr>
          <a:xfrm>
            <a:off x="4290480" y="3590640"/>
            <a:ext cx="169920" cy="16776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wrap="none" lIns="20160" rIns="20160" tIns="20160" bIns="20160" anchor="t">
            <a:spAutoFit/>
          </a:bodyPr>
          <a:p>
            <a:r>
              <a:rPr b="0" lang="en-US" sz="1000" spc="-1" strike="noStrike">
                <a:solidFill>
                  <a:srgbClr val="000000"/>
                </a:solidFill>
                <a:latin typeface="Calibri"/>
              </a:rPr>
              <a:t>25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36" name="pole tekstowe 37"/>
          <xdr:cNvSpPr/>
        </xdr:nvSpPr>
        <xdr:spPr>
          <a:xfrm>
            <a:off x="5546520" y="3590640"/>
            <a:ext cx="169920" cy="16776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wrap="none" lIns="20160" rIns="20160" tIns="20160" bIns="20160" anchor="t">
            <a:spAutoFit/>
          </a:bodyPr>
          <a:p>
            <a:r>
              <a:rPr b="0" lang="en-US" sz="1000" spc="-1" strike="noStrike">
                <a:solidFill>
                  <a:srgbClr val="000000"/>
                </a:solidFill>
                <a:latin typeface="Calibri"/>
              </a:rPr>
              <a:t>41</a:t>
            </a:r>
            <a:endParaRPr b="0" lang="en-US" sz="1000" spc="-1" strike="noStrike">
              <a:latin typeface="Times New Roman"/>
            </a:endParaRPr>
          </a:p>
        </xdr:txBody>
      </xdr:sp>
    </xdr:grpSp>
    <xdr:clientData/>
  </xdr:twoCellAnchor>
  <xdr:twoCellAnchor editAs="oneCell">
    <xdr:from>
      <xdr:col>12</xdr:col>
      <xdr:colOff>251280</xdr:colOff>
      <xdr:row>19</xdr:row>
      <xdr:rowOff>123840</xdr:rowOff>
    </xdr:from>
    <xdr:to>
      <xdr:col>17</xdr:col>
      <xdr:colOff>105480</xdr:colOff>
      <xdr:row>20</xdr:row>
      <xdr:rowOff>119880</xdr:rowOff>
    </xdr:to>
    <xdr:grpSp>
      <xdr:nvGrpSpPr>
        <xdr:cNvPr id="37" name="Grupa 8"/>
        <xdr:cNvGrpSpPr/>
      </xdr:nvGrpSpPr>
      <xdr:grpSpPr>
        <a:xfrm>
          <a:off x="8861760" y="3562200"/>
          <a:ext cx="3441960" cy="177120"/>
          <a:chOff x="8861760" y="3562200"/>
          <a:chExt cx="3441960" cy="177120"/>
        </a:xfrm>
      </xdr:grpSpPr>
      <xdr:sp>
        <xdr:nvSpPr>
          <xdr:cNvPr id="38" name="pole tekstowe 39"/>
          <xdr:cNvSpPr/>
        </xdr:nvSpPr>
        <xdr:spPr>
          <a:xfrm>
            <a:off x="8861760" y="3571560"/>
            <a:ext cx="105480" cy="16776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wrap="none" lIns="20160" rIns="20160" tIns="20160" bIns="20160" anchor="t">
            <a:spAutoFit/>
          </a:bodyPr>
          <a:p>
            <a:r>
              <a:rPr b="0" lang="en-US" sz="1000" spc="-1" strike="noStrike">
                <a:solidFill>
                  <a:srgbClr val="000000"/>
                </a:solidFill>
                <a:latin typeface="Calibri"/>
              </a:rPr>
              <a:t>9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39" name="pole tekstowe 40"/>
          <xdr:cNvSpPr/>
        </xdr:nvSpPr>
        <xdr:spPr>
          <a:xfrm>
            <a:off x="9950760" y="3562200"/>
            <a:ext cx="169920" cy="16776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wrap="none" lIns="20160" rIns="20160" tIns="20160" bIns="20160" anchor="t">
            <a:spAutoFit/>
          </a:bodyPr>
          <a:p>
            <a:r>
              <a:rPr b="0" lang="en-US" sz="1000" spc="-1" strike="noStrike">
                <a:solidFill>
                  <a:srgbClr val="000000"/>
                </a:solidFill>
                <a:latin typeface="Calibri"/>
              </a:rPr>
              <a:t>17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40" name="pole tekstowe 41"/>
          <xdr:cNvSpPr/>
        </xdr:nvSpPr>
        <xdr:spPr>
          <a:xfrm>
            <a:off x="11017440" y="3571560"/>
            <a:ext cx="169920" cy="16776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wrap="none" lIns="20160" rIns="20160" tIns="20160" bIns="20160" anchor="t">
            <a:spAutoFit/>
          </a:bodyPr>
          <a:p>
            <a:r>
              <a:rPr b="0" lang="en-US" sz="1000" spc="-1" strike="noStrike">
                <a:solidFill>
                  <a:srgbClr val="000000"/>
                </a:solidFill>
                <a:latin typeface="Calibri"/>
              </a:rPr>
              <a:t>25</a:t>
            </a:r>
            <a:endParaRPr b="0" lang="en-US" sz="1000" spc="-1" strike="noStrike">
              <a:latin typeface="Times New Roman"/>
            </a:endParaRPr>
          </a:p>
        </xdr:txBody>
      </xdr:sp>
      <xdr:sp>
        <xdr:nvSpPr>
          <xdr:cNvPr id="41" name="pole tekstowe 42"/>
          <xdr:cNvSpPr/>
        </xdr:nvSpPr>
        <xdr:spPr>
          <a:xfrm>
            <a:off x="12133800" y="3571560"/>
            <a:ext cx="169920" cy="16776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wrap="none" lIns="20160" rIns="20160" tIns="20160" bIns="20160" anchor="t">
            <a:spAutoFit/>
          </a:bodyPr>
          <a:p>
            <a:r>
              <a:rPr b="0" lang="en-US" sz="1000" spc="-1" strike="noStrike">
                <a:solidFill>
                  <a:srgbClr val="000000"/>
                </a:solidFill>
                <a:latin typeface="Calibri"/>
              </a:rPr>
              <a:t>41</a:t>
            </a:r>
            <a:endParaRPr b="0" lang="en-US" sz="1000" spc="-1" strike="noStrike">
              <a:latin typeface="Times New Roman"/>
            </a:endParaRPr>
          </a:p>
        </xdr:txBody>
      </xdr:sp>
    </xdr:grpSp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Aga.Szczep.123/Profile/projekty/hydra/nizyna/myszy%20elisa%20do%20pub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k"/>
      <sheetName val="Plate 2 - Sheet1"/>
      <sheetName val="NZHAekstr"/>
      <sheetName val="NZHAbakt"/>
      <sheetName val="baktIL"/>
      <sheetName val="wyniki IgG"/>
      <sheetName val="wyniki JgA"/>
    </sheetNames>
    <sheetDataSet>
      <sheetData sheetId="0"/>
      <sheetData sheetId="1"/>
      <sheetData sheetId="2"/>
      <sheetData sheetId="3"/>
      <sheetData sheetId="4"/>
      <sheetData sheetId="5"/>
      <sheetData sheetId="6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53"/>
  <sheetViews>
    <sheetView showFormulas="false" showGridLines="true" showRowColHeaders="true" showZeros="true" rightToLeft="false" tabSelected="true" showOutlineSymbols="true" defaultGridColor="true" view="pageBreakPreview" topLeftCell="A1" colorId="64" zoomScale="100" zoomScaleNormal="100" zoomScalePageLayoutView="100" workbookViewId="0">
      <selection pane="topLeft" activeCell="Q31" activeCellId="0" sqref="Q31"/>
    </sheetView>
  </sheetViews>
  <sheetFormatPr defaultColWidth="8.96875" defaultRowHeight="14.25" zeroHeight="false" outlineLevelRow="0" outlineLevelCol="0"/>
  <sheetData>
    <row r="1" customFormat="false" ht="14.25" hidden="false" customHeight="false" outlineLevel="0" collapsed="false">
      <c r="A1" s="1" t="s">
        <v>0</v>
      </c>
    </row>
    <row r="53" customFormat="false" ht="15" hidden="false" customHeight="tru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4.2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4.2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2-01T13:16:20Z</dcterms:created>
  <dc:creator>Agnieszka</dc:creator>
  <dc:description/>
  <dc:language>en-US</dc:language>
  <cp:lastModifiedBy>Agnieszka</cp:lastModifiedBy>
  <dcterms:modified xsi:type="dcterms:W3CDTF">2017-02-20T09:23:39Z</dcterms:modified>
  <cp:revision>0</cp:revision>
  <dc:subject/>
  <dc:title/>
</cp:coreProperties>
</file>